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106">
  <si>
    <t xml:space="preserve">gene_ID</t>
  </si>
  <si>
    <t xml:space="preserve">transcript_id(s)</t>
  </si>
  <si>
    <t xml:space="preserve">length</t>
  </si>
  <si>
    <t xml:space="preserve">effective_length</t>
  </si>
  <si>
    <t xml:space="preserve">Name</t>
  </si>
  <si>
    <t xml:space="preserve">Annotation</t>
  </si>
  <si>
    <t xml:space="preserve">GO_Term</t>
  </si>
  <si>
    <t xml:space="preserve">KOG_des</t>
  </si>
  <si>
    <t xml:space="preserve">KEGG_KO</t>
  </si>
  <si>
    <t xml:space="preserve">KEGG_Pathway</t>
  </si>
  <si>
    <t xml:space="preserve">L1_LCG_count</t>
  </si>
  <si>
    <t xml:space="preserve">L2_LCG_count</t>
  </si>
  <si>
    <t xml:space="preserve">L3_LCG_count</t>
  </si>
  <si>
    <t xml:space="preserve">L1_LCK_count</t>
  </si>
  <si>
    <t xml:space="preserve">L2_LCK_count</t>
  </si>
  <si>
    <t xml:space="preserve">L3_LCK_count</t>
  </si>
  <si>
    <t xml:space="preserve">L1_LCG_rpkm</t>
  </si>
  <si>
    <t xml:space="preserve">L2_LCG_rpkm</t>
  </si>
  <si>
    <t xml:space="preserve">L3_LCG_rpkm</t>
  </si>
  <si>
    <t xml:space="preserve">L1_LCK_rpkm</t>
  </si>
  <si>
    <t xml:space="preserve">L2_LCK_rpkm</t>
  </si>
  <si>
    <t xml:space="preserve">L3_LCK_rpkm</t>
  </si>
  <si>
    <t xml:space="preserve">mean_count_LCG</t>
  </si>
  <si>
    <t xml:space="preserve">mean_count_LCK</t>
  </si>
  <si>
    <t xml:space="preserve">mean_rpkm_LCG</t>
  </si>
  <si>
    <t xml:space="preserve">mean_rpkm_LCK</t>
  </si>
  <si>
    <t xml:space="preserve">log2fold_change</t>
  </si>
  <si>
    <t xml:space="preserve">ABS(log2fold_change)</t>
  </si>
  <si>
    <t xml:space="preserve">pvalue</t>
  </si>
  <si>
    <t xml:space="preserve">FDR</t>
  </si>
  <si>
    <t xml:space="preserve">significant</t>
  </si>
  <si>
    <t xml:space="preserve">rpkm max</t>
  </si>
  <si>
    <t xml:space="preserve">rpkm min</t>
  </si>
  <si>
    <t xml:space="preserve">max/min</t>
  </si>
  <si>
    <t xml:space="preserve">average</t>
  </si>
  <si>
    <t xml:space="preserve">SD</t>
  </si>
  <si>
    <t xml:space="preserve">CV</t>
  </si>
  <si>
    <t xml:space="preserve">comp17564_c0</t>
  </si>
  <si>
    <t xml:space="preserve">comp17564_c0_seq1</t>
  </si>
  <si>
    <t xml:space="preserve">Q9XF61</t>
  </si>
  <si>
    <t xml:space="preserve">prolyl 4-hydroxylase, beta polypeptide </t>
  </si>
  <si>
    <t xml:space="preserve">GO:0005788(endoplasmic reticulum lumen);GO:0009055(electron carrier activity);GO:0003756(protein disulfide isomerase activity);GO:0015035(protein disulfide oxidoreductase activity);GO:0045454(cell redox homeostasis);GO:0006662(glycerol ether metabolic process)</t>
  </si>
  <si>
    <t xml:space="preserve">[O] Posttranslational modification, protein turnover, chaperones </t>
  </si>
  <si>
    <t xml:space="preserve">K09580</t>
  </si>
  <si>
    <t xml:space="preserve">-</t>
  </si>
  <si>
    <t xml:space="preserve">no</t>
  </si>
  <si>
    <t xml:space="preserve">comp11127_c2</t>
  </si>
  <si>
    <t xml:space="preserve">comp11127_c2_seq1</t>
  </si>
  <si>
    <t xml:space="preserve">comp19078_c0</t>
  </si>
  <si>
    <t xml:space="preserve">comp19078_c0_seq1</t>
  </si>
  <si>
    <t xml:space="preserve">Q9Y7K5</t>
  </si>
  <si>
    <t xml:space="preserve">GO:0005829(cytosol)</t>
  </si>
  <si>
    <t xml:space="preserve">comp17353_c0</t>
  </si>
  <si>
    <t xml:space="preserve">comp17353_c0_seq1</t>
  </si>
  <si>
    <t xml:space="preserve">Q39010</t>
  </si>
  <si>
    <t xml:space="preserve">GO:0005524(ATP binding);GO:0004674(protein serine/threonine kinase activity);GO:0009742(brassinosteroid mediated signaling pathway);GO:0032880(regulation of protein localization)</t>
  </si>
  <si>
    <t xml:space="preserve">[G] Carbohydrate transport and metabolism </t>
  </si>
  <si>
    <t xml:space="preserve">K00924</t>
  </si>
  <si>
    <t xml:space="preserve">comp18589_c0</t>
  </si>
  <si>
    <t xml:space="preserve">comp18589_c0_seq1</t>
  </si>
  <si>
    <t xml:space="preserve">P34727</t>
  </si>
  <si>
    <t xml:space="preserve">Arf/Sar family, other</t>
  </si>
  <si>
    <t xml:space="preserve">GO:0005794(Golgi apparatus);GO:0005525(GTP binding);GO:0015031(protein transport);GO:0007264(small GTPase mediated signal transduction);GO:0016192(vesicle-mediated transport)</t>
  </si>
  <si>
    <t xml:space="preserve">[U] Intracellular trafficking, secretion, and vesicular transport </t>
  </si>
  <si>
    <t xml:space="preserve">K07977</t>
  </si>
  <si>
    <t xml:space="preserve">comp17031_c0</t>
  </si>
  <si>
    <t xml:space="preserve">comp17031_c0_seq1</t>
  </si>
  <si>
    <t xml:space="preserve">P59169</t>
  </si>
  <si>
    <t xml:space="preserve">histone H3</t>
  </si>
  <si>
    <t xml:space="preserve">GO:0000786(nucleosome);GO:0005634(nucleus);GO:0003677(DNA binding);GO:0006334(nucleosome assembly)</t>
  </si>
  <si>
    <t xml:space="preserve">[B] Chromatin structure and dynamics </t>
  </si>
  <si>
    <t xml:space="preserve">K11253</t>
  </si>
  <si>
    <t xml:space="preserve">ko05322(Systemic lupus erythematosus)</t>
  </si>
  <si>
    <t xml:space="preserve">comp17102_c0</t>
  </si>
  <si>
    <t xml:space="preserve">comp17102_c0_seq1</t>
  </si>
  <si>
    <t xml:space="preserve">P0CG85</t>
  </si>
  <si>
    <t xml:space="preserve">ubiquitin C</t>
  </si>
  <si>
    <t xml:space="preserve">GO:0005737(cytoplasm);GO:0005634(nucleus)</t>
  </si>
  <si>
    <t xml:space="preserve">[O] Posttranslational modification, protein turnover, chaperones ;[R] General function prediction only </t>
  </si>
  <si>
    <t xml:space="preserve">K08770</t>
  </si>
  <si>
    <t xml:space="preserve">ko03320(PPAR signaling pathway)</t>
  </si>
  <si>
    <t xml:space="preserve">comp18435_c0</t>
  </si>
  <si>
    <t xml:space="preserve">comp18435_c0_seq1</t>
  </si>
  <si>
    <t xml:space="preserve">Q8RXN3</t>
  </si>
  <si>
    <t xml:space="preserve">GO:0031969(chloroplast membrane);GO:0016021(integral to membrane);GO:0005739(mitochondrion);GO:0009528(plastid inner membrane);GO:0015121(phosphoenolpyruvate:phosphate antiporter activity);GO:0015120(phosphoglycerate transmembrane transporter activity);GO:0008643(carbohydrate transport)</t>
  </si>
  <si>
    <t xml:space="preserve">[G] Carbohydrate transport and metabolism ;[E] Amino acid transport and metabolism </t>
  </si>
  <si>
    <t xml:space="preserve">comp17694_c0</t>
  </si>
  <si>
    <t xml:space="preserve">comp17694_c0_seq1</t>
  </si>
  <si>
    <t xml:space="preserve">Q39817</t>
  </si>
  <si>
    <t xml:space="preserve">calnexin</t>
  </si>
  <si>
    <t xml:space="preserve">GO:0005789(endoplasmic reticulum membrane);GO:0016021(integral to membrane);GO:0005509(calcium ion binding);GO:0005529(sugar binding);GO:0051082(unfolded protein binding);GO:0006457(protein folding)</t>
  </si>
  <si>
    <t xml:space="preserve">K08054</t>
  </si>
  <si>
    <t xml:space="preserve">ko04145(Phagosome);ko04612(Antigen processing and presentation)</t>
  </si>
  <si>
    <t xml:space="preserve">comp18229_c0</t>
  </si>
  <si>
    <t xml:space="preserve">comp18229_c0_seq1</t>
  </si>
  <si>
    <t xml:space="preserve">Q39193</t>
  </si>
  <si>
    <t xml:space="preserve">GO:0005829(cytosol);GO:0005634(nucleus);GO:0005524(ATP binding);GO:0005515(protein binding);GO:0004674(protein serine/threonine kinase activity);GO:0009738(abscisic acid mediated signaling pathway);GO:0009789(positive regulation of abscisic acid mediated signaling pathway);GO:0010029(regulation of seed germination);GO:0009739(response to gibberellin stimulus);GO:0009651(response to salt stress)</t>
  </si>
  <si>
    <t xml:space="preserve">[T] Signal transduction mechanisms </t>
  </si>
  <si>
    <t xml:space="preserve">comp17092_c0</t>
  </si>
  <si>
    <t xml:space="preserve">comp17092_c0_seq1</t>
  </si>
  <si>
    <t xml:space="preserve">Q07346</t>
  </si>
  <si>
    <t xml:space="preserve">glutamate decarboxylase </t>
  </si>
  <si>
    <t xml:space="preserve">GO:0005516(calmodulin binding);GO:0004351(glutamate decarboxylase activity);GO:0030170(pyridoxal phosphate binding);GO:0006536(glutamate metabolic process)</t>
  </si>
  <si>
    <t xml:space="preserve">[E] Amino acid transport and metabolism </t>
  </si>
  <si>
    <t xml:space="preserve">K01580</t>
  </si>
  <si>
    <t xml:space="preserve">ko00250(Alanine, aspartate and glutamate metabolism);ko00410(beta-Alanine metabolism);ko00430(Taurine and hypotaurine metabolism);ko00650(Butanoate metabolism);ko04940(Type I diabetes mellitus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ourier New"/>
      <family val="3"/>
    </font>
    <font>
      <sz val="11"/>
      <name val="Courier New"/>
      <family val="3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C2" activeCellId="0" sqref="AC2:AC13"/>
    </sheetView>
  </sheetViews>
  <sheetFormatPr defaultColWidth="8.96875" defaultRowHeight="13.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</row>
    <row r="2" customFormat="false" ht="15" hidden="false" customHeight="false" outlineLevel="0" collapsed="false">
      <c r="A2" s="1" t="s">
        <v>37</v>
      </c>
      <c r="B2" s="1" t="s">
        <v>38</v>
      </c>
      <c r="C2" s="1" t="n">
        <v>1859</v>
      </c>
      <c r="D2" s="2" t="n">
        <v>1859</v>
      </c>
      <c r="E2" s="1" t="s">
        <v>39</v>
      </c>
      <c r="F2" s="1" t="s">
        <v>40</v>
      </c>
      <c r="G2" s="1" t="s">
        <v>41</v>
      </c>
      <c r="H2" s="1" t="s">
        <v>42</v>
      </c>
      <c r="I2" s="1" t="s">
        <v>43</v>
      </c>
      <c r="J2" s="1" t="s">
        <v>44</v>
      </c>
      <c r="K2" s="2" t="n">
        <v>3596.73</v>
      </c>
      <c r="L2" s="2" t="n">
        <v>3917.69</v>
      </c>
      <c r="M2" s="2" t="n">
        <v>4717.44</v>
      </c>
      <c r="N2" s="2" t="n">
        <v>3660.61</v>
      </c>
      <c r="O2" s="2" t="n">
        <v>2632.29</v>
      </c>
      <c r="P2" s="2" t="n">
        <v>6131.64</v>
      </c>
      <c r="Q2" s="2" t="n">
        <v>52.97</v>
      </c>
      <c r="R2" s="2" t="n">
        <v>50.49</v>
      </c>
      <c r="S2" s="2" t="n">
        <v>49.39</v>
      </c>
      <c r="T2" s="2" t="n">
        <v>54.88</v>
      </c>
      <c r="U2" s="2" t="n">
        <v>60.52</v>
      </c>
      <c r="V2" s="2" t="n">
        <v>62.21</v>
      </c>
      <c r="W2" s="2" t="n">
        <v>4077.28666666667</v>
      </c>
      <c r="X2" s="2" t="n">
        <v>4141.51333333333</v>
      </c>
      <c r="Y2" s="2" t="n">
        <v>50.95</v>
      </c>
      <c r="Z2" s="2" t="n">
        <v>59.2033333333333</v>
      </c>
      <c r="AA2" s="2" t="n">
        <v>-0.21659626000514</v>
      </c>
      <c r="AB2" s="2" t="n">
        <v>0.21659626000514</v>
      </c>
      <c r="AC2" s="3" t="n">
        <v>0.0467411209351846</v>
      </c>
      <c r="AD2" s="2" t="n">
        <v>0.800877462514316</v>
      </c>
      <c r="AE2" s="1" t="s">
        <v>45</v>
      </c>
      <c r="AF2" s="4" t="n">
        <f aca="false">MAX(Q2,R2,S2,T2,U2,V2)</f>
        <v>62.21</v>
      </c>
      <c r="AG2" s="4" t="n">
        <f aca="false">MIN(Q2,R2,S2,T2,U2,V2,W2)</f>
        <v>49.39</v>
      </c>
      <c r="AH2" s="5" t="n">
        <f aca="false">AF2/AG2</f>
        <v>1.2595667139097</v>
      </c>
      <c r="AI2" s="4" t="n">
        <f aca="false">AVERAGE(Q2:V2)</f>
        <v>55.0766666666667</v>
      </c>
      <c r="AJ2" s="5" t="n">
        <f aca="false">STDEV(Q2:V2)</f>
        <v>5.2605462327278</v>
      </c>
      <c r="AK2" s="5" t="n">
        <f aca="false">AJ2/AI2</f>
        <v>0.0955131555902887</v>
      </c>
    </row>
    <row r="3" customFormat="false" ht="15" hidden="false" customHeight="false" outlineLevel="0" collapsed="false">
      <c r="A3" s="1" t="s">
        <v>46</v>
      </c>
      <c r="B3" s="1" t="s">
        <v>47</v>
      </c>
      <c r="C3" s="1" t="n">
        <v>2096</v>
      </c>
      <c r="D3" s="2" t="n">
        <v>2096</v>
      </c>
      <c r="E3" s="1" t="s">
        <v>44</v>
      </c>
      <c r="F3" s="1" t="s">
        <v>44</v>
      </c>
      <c r="G3" s="1" t="s">
        <v>44</v>
      </c>
      <c r="H3" s="1" t="s">
        <v>44</v>
      </c>
      <c r="I3" s="1" t="s">
        <v>44</v>
      </c>
      <c r="J3" s="1" t="s">
        <v>44</v>
      </c>
      <c r="K3" s="2" t="n">
        <v>5326</v>
      </c>
      <c r="L3" s="2" t="n">
        <v>5107.56</v>
      </c>
      <c r="M3" s="2" t="n">
        <v>7857.16</v>
      </c>
      <c r="N3" s="2" t="n">
        <v>6308.05</v>
      </c>
      <c r="O3" s="2" t="n">
        <v>3807.51</v>
      </c>
      <c r="P3" s="2" t="n">
        <v>9693.03</v>
      </c>
      <c r="Q3" s="2" t="n">
        <v>69.25</v>
      </c>
      <c r="R3" s="2" t="n">
        <v>58.11</v>
      </c>
      <c r="S3" s="2" t="n">
        <v>72.62</v>
      </c>
      <c r="T3" s="2" t="n">
        <v>83.49</v>
      </c>
      <c r="U3" s="2" t="n">
        <v>77.27</v>
      </c>
      <c r="V3" s="2" t="n">
        <v>86.82</v>
      </c>
      <c r="W3" s="2" t="n">
        <v>6096.90666666667</v>
      </c>
      <c r="X3" s="2" t="n">
        <v>6602.86333333333</v>
      </c>
      <c r="Y3" s="2" t="n">
        <v>66.66</v>
      </c>
      <c r="Z3" s="2" t="n">
        <v>82.5266666666667</v>
      </c>
      <c r="AA3" s="2" t="n">
        <v>-0.308039052230547</v>
      </c>
      <c r="AB3" s="2" t="n">
        <v>0.308039052230547</v>
      </c>
      <c r="AC3" s="3" t="n">
        <v>0.0470869717887117</v>
      </c>
      <c r="AD3" s="2" t="n">
        <v>0.800877462514316</v>
      </c>
      <c r="AE3" s="1" t="s">
        <v>45</v>
      </c>
      <c r="AF3" s="4" t="n">
        <f aca="false">MAX(Q3,R3,S3,T3,U3,V3)</f>
        <v>86.82</v>
      </c>
      <c r="AG3" s="4" t="n">
        <f aca="false">MIN(Q3,R3,S3,T3,U3,V3,W3)</f>
        <v>58.11</v>
      </c>
      <c r="AH3" s="5" t="n">
        <f aca="false">AF3/AG3</f>
        <v>1.49406298399587</v>
      </c>
      <c r="AI3" s="4" t="n">
        <f aca="false">AVERAGE(Q3:V3)</f>
        <v>74.5933333333333</v>
      </c>
      <c r="AJ3" s="5" t="n">
        <f aca="false">STDEV(Q3:V3)</f>
        <v>10.391844237991</v>
      </c>
      <c r="AK3" s="5" t="n">
        <f aca="false">AJ3/AI3</f>
        <v>0.139313310903445</v>
      </c>
    </row>
    <row r="4" customFormat="false" ht="15" hidden="false" customHeight="false" outlineLevel="0" collapsed="false">
      <c r="A4" s="1" t="s">
        <v>48</v>
      </c>
      <c r="B4" s="1" t="s">
        <v>49</v>
      </c>
      <c r="C4" s="1" t="n">
        <v>1715</v>
      </c>
      <c r="D4" s="2" t="n">
        <v>1715</v>
      </c>
      <c r="E4" s="1" t="s">
        <v>50</v>
      </c>
      <c r="F4" s="1" t="s">
        <v>44</v>
      </c>
      <c r="G4" s="1" t="s">
        <v>51</v>
      </c>
      <c r="H4" s="1" t="s">
        <v>44</v>
      </c>
      <c r="I4" s="1" t="s">
        <v>44</v>
      </c>
      <c r="J4" s="1" t="s">
        <v>44</v>
      </c>
      <c r="K4" s="2" t="n">
        <v>3793.27</v>
      </c>
      <c r="L4" s="2" t="n">
        <v>3721.33</v>
      </c>
      <c r="M4" s="2" t="n">
        <v>4722.61</v>
      </c>
      <c r="N4" s="2" t="n">
        <v>2544.96</v>
      </c>
      <c r="O4" s="2" t="n">
        <v>1763.71</v>
      </c>
      <c r="P4" s="2" t="n">
        <v>4168.69</v>
      </c>
      <c r="Q4" s="2" t="n">
        <v>60.77</v>
      </c>
      <c r="R4" s="2" t="n">
        <v>52.17</v>
      </c>
      <c r="S4" s="2" t="n">
        <v>53.78</v>
      </c>
      <c r="T4" s="2" t="n">
        <v>41.51</v>
      </c>
      <c r="U4" s="2" t="n">
        <v>44.11</v>
      </c>
      <c r="V4" s="2" t="n">
        <v>46.01</v>
      </c>
      <c r="W4" s="2" t="n">
        <v>4079.07</v>
      </c>
      <c r="X4" s="2" t="n">
        <v>2825.78666666667</v>
      </c>
      <c r="Y4" s="2" t="n">
        <v>55.5733333333333</v>
      </c>
      <c r="Z4" s="2" t="n">
        <v>43.8766666666667</v>
      </c>
      <c r="AA4" s="2" t="n">
        <v>0.340938849288512</v>
      </c>
      <c r="AB4" s="2" t="n">
        <v>0.340938849288512</v>
      </c>
      <c r="AC4" s="3" t="n">
        <v>0.0299352434352306</v>
      </c>
      <c r="AD4" s="2" t="n">
        <v>0.800877462514316</v>
      </c>
      <c r="AE4" s="1" t="s">
        <v>45</v>
      </c>
      <c r="AF4" s="4" t="n">
        <f aca="false">MAX(Q4,R4,S4,T4,U4,V4)</f>
        <v>60.77</v>
      </c>
      <c r="AG4" s="4" t="n">
        <f aca="false">MIN(Q4,R4,S4,T4,U4,V4,W4)</f>
        <v>41.51</v>
      </c>
      <c r="AH4" s="5" t="n">
        <f aca="false">AF4/AG4</f>
        <v>1.46398458202843</v>
      </c>
      <c r="AI4" s="4" t="n">
        <f aca="false">AVERAGE(Q4:V4)</f>
        <v>49.725</v>
      </c>
      <c r="AJ4" s="5" t="n">
        <f aca="false">STDEV(Q4:V4)</f>
        <v>7.17256927467418</v>
      </c>
      <c r="AK4" s="5" t="n">
        <f aca="false">AJ4/AI4</f>
        <v>0.144244731516826</v>
      </c>
    </row>
    <row r="5" customFormat="false" ht="15" hidden="false" customHeight="false" outlineLevel="0" collapsed="false">
      <c r="A5" s="1" t="s">
        <v>52</v>
      </c>
      <c r="B5" s="1" t="s">
        <v>53</v>
      </c>
      <c r="C5" s="1" t="n">
        <v>1836</v>
      </c>
      <c r="D5" s="2" t="n">
        <v>1836</v>
      </c>
      <c r="E5" s="1" t="s">
        <v>54</v>
      </c>
      <c r="F5" s="1" t="s">
        <v>44</v>
      </c>
      <c r="G5" s="1" t="s">
        <v>55</v>
      </c>
      <c r="H5" s="1" t="s">
        <v>56</v>
      </c>
      <c r="I5" s="1" t="s">
        <v>57</v>
      </c>
      <c r="J5" s="1" t="s">
        <v>44</v>
      </c>
      <c r="K5" s="2" t="n">
        <v>8359.34</v>
      </c>
      <c r="L5" s="2" t="n">
        <v>8168.71</v>
      </c>
      <c r="M5" s="2" t="n">
        <v>9832.08</v>
      </c>
      <c r="N5" s="2" t="n">
        <v>5279.81</v>
      </c>
      <c r="O5" s="2" t="n">
        <v>3592.01</v>
      </c>
      <c r="P5" s="2" t="n">
        <v>9388.8</v>
      </c>
      <c r="Q5" s="2" t="n">
        <v>124.73</v>
      </c>
      <c r="R5" s="2" t="n">
        <v>106.65</v>
      </c>
      <c r="S5" s="2" t="n">
        <v>104.28</v>
      </c>
      <c r="T5" s="2" t="n">
        <v>80.19</v>
      </c>
      <c r="U5" s="2" t="n">
        <v>83.66</v>
      </c>
      <c r="V5" s="2" t="n">
        <v>96.51</v>
      </c>
      <c r="W5" s="2" t="n">
        <v>8786.71</v>
      </c>
      <c r="X5" s="2" t="n">
        <v>6086.87333333333</v>
      </c>
      <c r="Y5" s="2" t="n">
        <v>111.886666666667</v>
      </c>
      <c r="Z5" s="2" t="n">
        <v>86.7866666666667</v>
      </c>
      <c r="AA5" s="2" t="n">
        <v>0.366492804559391</v>
      </c>
      <c r="AB5" s="2" t="n">
        <v>0.366492804559391</v>
      </c>
      <c r="AC5" s="3" t="n">
        <v>0.0401667926352631</v>
      </c>
      <c r="AD5" s="2" t="n">
        <v>0.800877462514316</v>
      </c>
      <c r="AE5" s="1" t="s">
        <v>45</v>
      </c>
      <c r="AF5" s="4" t="n">
        <f aca="false">MAX(Q5,R5,S5,T5,U5,V5)</f>
        <v>124.73</v>
      </c>
      <c r="AG5" s="4" t="n">
        <f aca="false">MIN(Q5,R5,S5,T5,U5,V5,W5)</f>
        <v>80.19</v>
      </c>
      <c r="AH5" s="5" t="n">
        <f aca="false">AF5/AG5</f>
        <v>1.55543085172715</v>
      </c>
      <c r="AI5" s="4" t="n">
        <f aca="false">AVERAGE(Q5:V5)</f>
        <v>99.3366666666667</v>
      </c>
      <c r="AJ5" s="5" t="n">
        <f aca="false">STDEV(Q5:V5)</f>
        <v>16.3895426008985</v>
      </c>
      <c r="AK5" s="5" t="n">
        <f aca="false">AJ5/AI5</f>
        <v>0.164989858738618</v>
      </c>
    </row>
    <row r="6" customFormat="false" ht="15" hidden="false" customHeight="false" outlineLevel="0" collapsed="false">
      <c r="A6" s="1" t="s">
        <v>58</v>
      </c>
      <c r="B6" s="1" t="s">
        <v>59</v>
      </c>
      <c r="C6" s="1" t="n">
        <v>1013</v>
      </c>
      <c r="D6" s="2" t="n">
        <v>1013</v>
      </c>
      <c r="E6" s="1" t="s">
        <v>60</v>
      </c>
      <c r="F6" s="1" t="s">
        <v>61</v>
      </c>
      <c r="G6" s="1" t="s">
        <v>62</v>
      </c>
      <c r="H6" s="1" t="s">
        <v>63</v>
      </c>
      <c r="I6" s="1" t="s">
        <v>64</v>
      </c>
      <c r="J6" s="1" t="s">
        <v>44</v>
      </c>
      <c r="K6" s="2" t="n">
        <v>2586.52</v>
      </c>
      <c r="L6" s="2" t="n">
        <v>2363.94</v>
      </c>
      <c r="M6" s="2" t="n">
        <v>3371.06</v>
      </c>
      <c r="N6" s="2" t="n">
        <v>1672.82</v>
      </c>
      <c r="O6" s="2" t="n">
        <v>1287.21</v>
      </c>
      <c r="P6" s="2" t="n">
        <v>2557.72</v>
      </c>
      <c r="Q6" s="2" t="n">
        <v>72.42</v>
      </c>
      <c r="R6" s="2" t="n">
        <v>57.91</v>
      </c>
      <c r="S6" s="2" t="n">
        <v>67.09</v>
      </c>
      <c r="T6" s="2" t="n">
        <v>47.68</v>
      </c>
      <c r="U6" s="2" t="n">
        <v>56.25</v>
      </c>
      <c r="V6" s="2" t="n">
        <v>49.33</v>
      </c>
      <c r="W6" s="2" t="n">
        <v>2773.84</v>
      </c>
      <c r="X6" s="2" t="n">
        <v>1839.25</v>
      </c>
      <c r="Y6" s="2" t="n">
        <v>65.8066666666667</v>
      </c>
      <c r="Z6" s="2" t="n">
        <v>51.0866666666667</v>
      </c>
      <c r="AA6" s="2" t="n">
        <v>0.365286941285605</v>
      </c>
      <c r="AB6" s="2" t="n">
        <v>0.365286941285605</v>
      </c>
      <c r="AC6" s="3" t="n">
        <v>0.0524287386198707</v>
      </c>
      <c r="AD6" s="2" t="n">
        <v>0.800877462514316</v>
      </c>
      <c r="AE6" s="1" t="s">
        <v>45</v>
      </c>
      <c r="AF6" s="4" t="n">
        <f aca="false">MAX(Q6,R6,S6,T6,U6,V6)</f>
        <v>72.42</v>
      </c>
      <c r="AG6" s="4" t="n">
        <f aca="false">MIN(Q6,R6,S6,T6,U6,V6,W6)</f>
        <v>47.68</v>
      </c>
      <c r="AH6" s="5" t="n">
        <f aca="false">AF6/AG6</f>
        <v>1.51887583892617</v>
      </c>
      <c r="AI6" s="4" t="n">
        <f aca="false">AVERAGE(Q6:V6)</f>
        <v>58.4466666666667</v>
      </c>
      <c r="AJ6" s="5" t="n">
        <f aca="false">STDEV(Q6:V6)</f>
        <v>9.73765200993888</v>
      </c>
      <c r="AK6" s="5" t="n">
        <f aca="false">AJ6/AI6</f>
        <v>0.166607482775275</v>
      </c>
    </row>
    <row r="7" customFormat="false" ht="15" hidden="false" customHeight="false" outlineLevel="0" collapsed="false">
      <c r="A7" s="1" t="s">
        <v>65</v>
      </c>
      <c r="B7" s="1" t="s">
        <v>66</v>
      </c>
      <c r="C7" s="1" t="n">
        <v>1365</v>
      </c>
      <c r="D7" s="2" t="n">
        <v>1365</v>
      </c>
      <c r="E7" s="1" t="s">
        <v>67</v>
      </c>
      <c r="F7" s="1" t="s">
        <v>68</v>
      </c>
      <c r="G7" s="1" t="s">
        <v>69</v>
      </c>
      <c r="H7" s="1" t="s">
        <v>70</v>
      </c>
      <c r="I7" s="1" t="s">
        <v>71</v>
      </c>
      <c r="J7" s="1" t="s">
        <v>72</v>
      </c>
      <c r="K7" s="2" t="n">
        <v>25843.05</v>
      </c>
      <c r="L7" s="2" t="n">
        <v>26555.55</v>
      </c>
      <c r="M7" s="2" t="n">
        <v>33339.92</v>
      </c>
      <c r="N7" s="2" t="n">
        <v>16035.6</v>
      </c>
      <c r="O7" s="2" t="n">
        <v>12043.7</v>
      </c>
      <c r="P7" s="2" t="n">
        <v>27195.35</v>
      </c>
      <c r="Q7" s="2" t="n">
        <v>526.28</v>
      </c>
      <c r="R7" s="2" t="n">
        <v>473.19</v>
      </c>
      <c r="S7" s="2" t="n">
        <v>482.61</v>
      </c>
      <c r="T7" s="2" t="n">
        <v>332.43</v>
      </c>
      <c r="U7" s="2" t="n">
        <v>382.83</v>
      </c>
      <c r="V7" s="2" t="n">
        <v>381.52</v>
      </c>
      <c r="W7" s="2" t="n">
        <v>28579.5066666667</v>
      </c>
      <c r="X7" s="2" t="n">
        <v>18424.8833333333</v>
      </c>
      <c r="Y7" s="2" t="n">
        <v>494.026666666667</v>
      </c>
      <c r="Z7" s="2" t="n">
        <v>365.593333333333</v>
      </c>
      <c r="AA7" s="2" t="n">
        <v>0.434349155176137</v>
      </c>
      <c r="AB7" s="2" t="n">
        <v>0.434349155176137</v>
      </c>
      <c r="AC7" s="3" t="n">
        <v>0.00528306231547723</v>
      </c>
      <c r="AD7" s="2" t="n">
        <v>0.800877462514316</v>
      </c>
      <c r="AE7" s="1" t="s">
        <v>45</v>
      </c>
      <c r="AF7" s="4" t="n">
        <f aca="false">MAX(Q7,R7,S7,T7,U7,V7)</f>
        <v>526.28</v>
      </c>
      <c r="AG7" s="4" t="n">
        <f aca="false">MIN(Q7,R7,S7,T7,U7,V7,W7)</f>
        <v>332.43</v>
      </c>
      <c r="AH7" s="5" t="n">
        <f aca="false">AF7/AG7</f>
        <v>1.58313028306711</v>
      </c>
      <c r="AI7" s="4" t="n">
        <f aca="false">AVERAGE(Q7:V7)</f>
        <v>429.81</v>
      </c>
      <c r="AJ7" s="5" t="n">
        <f aca="false">STDEV(Q7:V7)</f>
        <v>74.8305207786235</v>
      </c>
      <c r="AK7" s="5" t="n">
        <f aca="false">AJ7/AI7</f>
        <v>0.174101395450603</v>
      </c>
    </row>
    <row r="8" customFormat="false" ht="15" hidden="false" customHeight="false" outlineLevel="0" collapsed="false">
      <c r="A8" s="1" t="s">
        <v>73</v>
      </c>
      <c r="B8" s="1" t="s">
        <v>74</v>
      </c>
      <c r="C8" s="1" t="n">
        <v>484</v>
      </c>
      <c r="D8" s="2" t="n">
        <v>484</v>
      </c>
      <c r="E8" s="1" t="s">
        <v>75</v>
      </c>
      <c r="F8" s="1" t="s">
        <v>76</v>
      </c>
      <c r="G8" s="1" t="s">
        <v>77</v>
      </c>
      <c r="H8" s="1" t="s">
        <v>78</v>
      </c>
      <c r="I8" s="1" t="s">
        <v>79</v>
      </c>
      <c r="J8" s="1" t="s">
        <v>80</v>
      </c>
      <c r="K8" s="2" t="n">
        <v>17316.58</v>
      </c>
      <c r="L8" s="2" t="n">
        <v>15859.51</v>
      </c>
      <c r="M8" s="2" t="n">
        <v>21412.91</v>
      </c>
      <c r="N8" s="2" t="n">
        <v>10600.39</v>
      </c>
      <c r="O8" s="2" t="n">
        <v>7981.62</v>
      </c>
      <c r="P8" s="2" t="n">
        <v>16635.35</v>
      </c>
      <c r="Q8" s="2" t="n">
        <v>1110.4</v>
      </c>
      <c r="R8" s="2" t="n">
        <v>889.85</v>
      </c>
      <c r="S8" s="2" t="n">
        <v>976</v>
      </c>
      <c r="T8" s="2" t="n">
        <v>691.95</v>
      </c>
      <c r="U8" s="2" t="n">
        <v>798.88</v>
      </c>
      <c r="V8" s="2" t="n">
        <v>734.86</v>
      </c>
      <c r="W8" s="2" t="n">
        <v>18196.3333333333</v>
      </c>
      <c r="X8" s="2" t="n">
        <v>11739.12</v>
      </c>
      <c r="Y8" s="2" t="n">
        <v>992.083333333333</v>
      </c>
      <c r="Z8" s="2" t="n">
        <v>741.896666666667</v>
      </c>
      <c r="AA8" s="2" t="n">
        <v>0.419243051210749</v>
      </c>
      <c r="AB8" s="2" t="n">
        <v>0.419243051210749</v>
      </c>
      <c r="AC8" s="3" t="n">
        <v>0.0416286318222429</v>
      </c>
      <c r="AD8" s="2" t="n">
        <v>0.800877462514316</v>
      </c>
      <c r="AE8" s="1" t="s">
        <v>45</v>
      </c>
      <c r="AF8" s="4" t="n">
        <f aca="false">MAX(Q8,R8,S8,T8,U8,V8)</f>
        <v>1110.4</v>
      </c>
      <c r="AG8" s="4" t="n">
        <f aca="false">MIN(Q8,R8,S8,T8,U8,V8,W8)</f>
        <v>691.95</v>
      </c>
      <c r="AH8" s="5" t="n">
        <f aca="false">AF8/AG8</f>
        <v>1.60474022689501</v>
      </c>
      <c r="AI8" s="4" t="n">
        <f aca="false">AVERAGE(Q8:V8)</f>
        <v>866.99</v>
      </c>
      <c r="AJ8" s="5" t="n">
        <f aca="false">STDEV(Q8:V8)</f>
        <v>157.727929295987</v>
      </c>
      <c r="AK8" s="5" t="n">
        <f aca="false">AJ8/AI8</f>
        <v>0.181925892220196</v>
      </c>
    </row>
    <row r="9" customFormat="false" ht="13.5" hidden="true" customHeight="false" outlineLevel="0" collapsed="false">
      <c r="AC9" s="6"/>
    </row>
    <row r="10" customFormat="false" ht="15" hidden="false" customHeight="false" outlineLevel="0" collapsed="false">
      <c r="A10" s="1" t="s">
        <v>81</v>
      </c>
      <c r="B10" s="1" t="s">
        <v>82</v>
      </c>
      <c r="C10" s="1" t="n">
        <v>1735</v>
      </c>
      <c r="D10" s="2" t="n">
        <v>1735</v>
      </c>
      <c r="E10" s="1" t="s">
        <v>83</v>
      </c>
      <c r="F10" s="1" t="s">
        <v>44</v>
      </c>
      <c r="G10" s="1" t="s">
        <v>84</v>
      </c>
      <c r="H10" s="1" t="s">
        <v>85</v>
      </c>
      <c r="I10" s="1" t="s">
        <v>44</v>
      </c>
      <c r="J10" s="1" t="s">
        <v>44</v>
      </c>
      <c r="K10" s="2" t="n">
        <v>3039.81</v>
      </c>
      <c r="L10" s="2" t="n">
        <v>3110.9</v>
      </c>
      <c r="M10" s="2" t="n">
        <v>4411.94</v>
      </c>
      <c r="N10" s="2" t="n">
        <v>4303.57</v>
      </c>
      <c r="O10" s="2" t="n">
        <v>2438.66</v>
      </c>
      <c r="P10" s="2" t="n">
        <v>6651.29</v>
      </c>
      <c r="Q10" s="2" t="n">
        <v>48.11</v>
      </c>
      <c r="R10" s="2" t="n">
        <v>43.09</v>
      </c>
      <c r="S10" s="2" t="n">
        <v>49.64</v>
      </c>
      <c r="T10" s="2" t="n">
        <v>69.34</v>
      </c>
      <c r="U10" s="2" t="n">
        <v>60.25</v>
      </c>
      <c r="V10" s="2" t="n">
        <v>72.53</v>
      </c>
      <c r="W10" s="2" t="n">
        <v>3520.88333333333</v>
      </c>
      <c r="X10" s="2" t="n">
        <v>4464.50666666667</v>
      </c>
      <c r="Y10" s="2" t="n">
        <v>46.9466666666667</v>
      </c>
      <c r="Z10" s="2" t="n">
        <v>67.3733333333333</v>
      </c>
      <c r="AA10" s="2" t="n">
        <v>-0.52115495275482</v>
      </c>
      <c r="AB10" s="2" t="n">
        <v>0.52115495275482</v>
      </c>
      <c r="AC10" s="3" t="n">
        <v>0.0155260774972026</v>
      </c>
      <c r="AD10" s="2" t="n">
        <v>0.800877462514316</v>
      </c>
      <c r="AE10" s="1" t="s">
        <v>45</v>
      </c>
      <c r="AF10" s="4" t="n">
        <f aca="false">MAX(Q10,R10,S10,T10,U10,V10)</f>
        <v>72.53</v>
      </c>
      <c r="AG10" s="4" t="n">
        <f aca="false">MIN(Q10,R10,S10,T10,U10,V10,W10)</f>
        <v>43.09</v>
      </c>
      <c r="AH10" s="5" t="n">
        <f aca="false">AF10/AG10</f>
        <v>1.68322116500348</v>
      </c>
      <c r="AI10" s="4" t="n">
        <f aca="false">AVERAGE(Q10:V10)</f>
        <v>57.16</v>
      </c>
      <c r="AJ10" s="5" t="n">
        <f aca="false">STDEV(Q10:V10)</f>
        <v>12.0876399681658</v>
      </c>
      <c r="AK10" s="5" t="n">
        <f aca="false">AJ10/AI10</f>
        <v>0.211470258365392</v>
      </c>
    </row>
    <row r="11" customFormat="false" ht="15" hidden="false" customHeight="false" outlineLevel="0" collapsed="false">
      <c r="A11" s="1" t="s">
        <v>86</v>
      </c>
      <c r="B11" s="1" t="s">
        <v>87</v>
      </c>
      <c r="C11" s="1" t="n">
        <v>2097</v>
      </c>
      <c r="D11" s="2" t="n">
        <v>2097</v>
      </c>
      <c r="E11" s="1" t="s">
        <v>88</v>
      </c>
      <c r="F11" s="1" t="s">
        <v>89</v>
      </c>
      <c r="G11" s="1" t="s">
        <v>90</v>
      </c>
      <c r="H11" s="1" t="s">
        <v>42</v>
      </c>
      <c r="I11" s="1" t="s">
        <v>91</v>
      </c>
      <c r="J11" s="1" t="s">
        <v>92</v>
      </c>
      <c r="K11" s="2" t="n">
        <v>9361.49</v>
      </c>
      <c r="L11" s="2" t="n">
        <v>10884.08</v>
      </c>
      <c r="M11" s="2" t="n">
        <v>13079.42</v>
      </c>
      <c r="N11" s="2" t="n">
        <v>13179.73</v>
      </c>
      <c r="O11" s="2" t="n">
        <v>9492.86</v>
      </c>
      <c r="P11" s="2" t="n">
        <v>18933.17</v>
      </c>
      <c r="Q11" s="2" t="n">
        <v>121.66</v>
      </c>
      <c r="R11" s="2" t="n">
        <v>123.77</v>
      </c>
      <c r="S11" s="2" t="n">
        <v>120.82</v>
      </c>
      <c r="T11" s="2" t="n">
        <v>174.36</v>
      </c>
      <c r="U11" s="2" t="n">
        <v>192.56</v>
      </c>
      <c r="V11" s="2" t="n">
        <v>169.5</v>
      </c>
      <c r="W11" s="2" t="n">
        <v>11108.33</v>
      </c>
      <c r="X11" s="2" t="n">
        <v>13868.5866666667</v>
      </c>
      <c r="Y11" s="2" t="n">
        <v>122.083333333333</v>
      </c>
      <c r="Z11" s="2" t="n">
        <v>178.806666666667</v>
      </c>
      <c r="AA11" s="2" t="n">
        <v>-0.550534268466109</v>
      </c>
      <c r="AB11" s="2" t="n">
        <v>0.550534268466109</v>
      </c>
      <c r="AC11" s="3" t="n">
        <v>0.0138834525797283</v>
      </c>
      <c r="AD11" s="2" t="n">
        <v>0.800877462514316</v>
      </c>
      <c r="AE11" s="1" t="s">
        <v>45</v>
      </c>
      <c r="AF11" s="4" t="n">
        <f aca="false">MAX(Q11,R11,S11,T11,U11,V11)</f>
        <v>192.56</v>
      </c>
      <c r="AG11" s="4" t="n">
        <f aca="false">MIN(Q11,R11,S11,T11,U11,V11,W11)</f>
        <v>120.82</v>
      </c>
      <c r="AH11" s="5" t="n">
        <f aca="false">AF11/AG11</f>
        <v>1.59377586492303</v>
      </c>
      <c r="AI11" s="4" t="n">
        <f aca="false">AVERAGE(Q11:V11)</f>
        <v>150.445</v>
      </c>
      <c r="AJ11" s="5" t="n">
        <f aca="false">STDEV(Q11:V11)</f>
        <v>32.0201997183028</v>
      </c>
      <c r="AK11" s="5" t="n">
        <f aca="false">AJ11/AI11</f>
        <v>0.212836582926005</v>
      </c>
    </row>
    <row r="12" customFormat="false" ht="15" hidden="false" customHeight="false" outlineLevel="0" collapsed="false">
      <c r="A12" s="1" t="s">
        <v>93</v>
      </c>
      <c r="B12" s="1" t="s">
        <v>94</v>
      </c>
      <c r="C12" s="1" t="n">
        <v>1975</v>
      </c>
      <c r="D12" s="2" t="n">
        <v>1975</v>
      </c>
      <c r="E12" s="1" t="s">
        <v>95</v>
      </c>
      <c r="F12" s="1" t="s">
        <v>44</v>
      </c>
      <c r="G12" s="1" t="s">
        <v>96</v>
      </c>
      <c r="H12" s="1" t="s">
        <v>97</v>
      </c>
      <c r="I12" s="1" t="s">
        <v>57</v>
      </c>
      <c r="J12" s="1" t="s">
        <v>44</v>
      </c>
      <c r="K12" s="2" t="n">
        <v>9178.23</v>
      </c>
      <c r="L12" s="2" t="n">
        <v>8115.81</v>
      </c>
      <c r="M12" s="2" t="n">
        <v>10087.37</v>
      </c>
      <c r="N12" s="2" t="n">
        <v>4543.67</v>
      </c>
      <c r="O12" s="2" t="n">
        <v>3983.13</v>
      </c>
      <c r="P12" s="2" t="n">
        <v>7569.19</v>
      </c>
      <c r="Q12" s="2" t="n">
        <v>126.93</v>
      </c>
      <c r="R12" s="2" t="n">
        <v>98.21</v>
      </c>
      <c r="S12" s="2" t="n">
        <v>99.16</v>
      </c>
      <c r="T12" s="2" t="n">
        <v>63.97</v>
      </c>
      <c r="U12" s="2" t="n">
        <v>85.98</v>
      </c>
      <c r="V12" s="2" t="n">
        <v>72.11</v>
      </c>
      <c r="W12" s="2" t="n">
        <v>9127.13666666667</v>
      </c>
      <c r="X12" s="2" t="n">
        <v>5365.33</v>
      </c>
      <c r="Y12" s="2" t="n">
        <v>108.1</v>
      </c>
      <c r="Z12" s="2" t="n">
        <v>74.02</v>
      </c>
      <c r="AA12" s="2" t="n">
        <v>0.546379482321792</v>
      </c>
      <c r="AB12" s="2" t="n">
        <v>0.546379482321792</v>
      </c>
      <c r="AC12" s="3" t="n">
        <v>0.0473272488718542</v>
      </c>
      <c r="AD12" s="2" t="n">
        <v>0.800877462514316</v>
      </c>
      <c r="AE12" s="1" t="s">
        <v>45</v>
      </c>
      <c r="AF12" s="4" t="n">
        <f aca="false">MAX(Q12,R12,S12,T12,U12,V12)</f>
        <v>126.93</v>
      </c>
      <c r="AG12" s="4" t="n">
        <f aca="false">MIN(Q12,R12,S12,T12,U12,V12,W12)</f>
        <v>63.97</v>
      </c>
      <c r="AH12" s="5" t="n">
        <f aca="false">AF12/AG12</f>
        <v>1.98421134906988</v>
      </c>
      <c r="AI12" s="4" t="n">
        <f aca="false">AVERAGE(Q12:V12)</f>
        <v>91.06</v>
      </c>
      <c r="AJ12" s="5" t="n">
        <f aca="false">STDEV(Q12:V12)</f>
        <v>22.459592160144</v>
      </c>
      <c r="AK12" s="5" t="n">
        <f aca="false">AJ12/AI12</f>
        <v>0.246646081266681</v>
      </c>
    </row>
    <row r="13" customFormat="false" ht="15" hidden="false" customHeight="false" outlineLevel="0" collapsed="false">
      <c r="A13" s="1" t="s">
        <v>98</v>
      </c>
      <c r="B13" s="1" t="s">
        <v>99</v>
      </c>
      <c r="C13" s="1" t="n">
        <v>1934</v>
      </c>
      <c r="D13" s="2" t="n">
        <v>1934</v>
      </c>
      <c r="E13" s="1" t="s">
        <v>100</v>
      </c>
      <c r="F13" s="1" t="s">
        <v>101</v>
      </c>
      <c r="G13" s="1" t="s">
        <v>102</v>
      </c>
      <c r="H13" s="1" t="s">
        <v>103</v>
      </c>
      <c r="I13" s="1" t="s">
        <v>104</v>
      </c>
      <c r="J13" s="1" t="s">
        <v>105</v>
      </c>
      <c r="K13" s="2" t="n">
        <v>58526.01</v>
      </c>
      <c r="L13" s="2" t="n">
        <v>73303.43</v>
      </c>
      <c r="M13" s="2" t="n">
        <v>90394.78</v>
      </c>
      <c r="N13" s="2" t="n">
        <v>31510.74</v>
      </c>
      <c r="O13" s="2" t="n">
        <v>28959.05</v>
      </c>
      <c r="P13" s="2" t="n">
        <v>66939.61</v>
      </c>
      <c r="Q13" s="2" t="n">
        <v>827.25</v>
      </c>
      <c r="R13" s="2" t="n">
        <v>906.61</v>
      </c>
      <c r="S13" s="2" t="n">
        <v>908.22</v>
      </c>
      <c r="T13" s="2" t="n">
        <v>453.4</v>
      </c>
      <c r="U13" s="2" t="n">
        <v>638.92</v>
      </c>
      <c r="V13" s="2" t="n">
        <v>651.81</v>
      </c>
      <c r="W13" s="2" t="n">
        <v>74074.74</v>
      </c>
      <c r="X13" s="2" t="n">
        <v>42469.8</v>
      </c>
      <c r="Y13" s="2" t="n">
        <v>880.693333333333</v>
      </c>
      <c r="Z13" s="2" t="n">
        <v>581.376666666667</v>
      </c>
      <c r="AA13" s="2" t="n">
        <v>0.599166574411962</v>
      </c>
      <c r="AB13" s="2" t="n">
        <v>0.599166574411962</v>
      </c>
      <c r="AC13" s="3" t="n">
        <v>0.0289136722264665</v>
      </c>
      <c r="AD13" s="2" t="n">
        <v>0.800877462514316</v>
      </c>
      <c r="AE13" s="1" t="s">
        <v>45</v>
      </c>
      <c r="AF13" s="4" t="n">
        <f aca="false">MAX(Q13,R13,S13,T13,U13,V13)</f>
        <v>908.22</v>
      </c>
      <c r="AG13" s="4" t="n">
        <f aca="false">MIN(Q13,R13,S13,T13,U13,V13,W13)</f>
        <v>453.4</v>
      </c>
      <c r="AH13" s="5" t="n">
        <f aca="false">AF13/AG13</f>
        <v>2.00313189236877</v>
      </c>
      <c r="AI13" s="4" t="n">
        <f aca="false">AVERAGE(Q13:V13)</f>
        <v>731.035</v>
      </c>
      <c r="AJ13" s="5" t="n">
        <f aca="false">STDEV(Q13:V13)</f>
        <v>180.732619164334</v>
      </c>
      <c r="AK13" s="5" t="n">
        <f aca="false">AJ13/AI13</f>
        <v>0.247228407893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6T07:57:13Z</dcterms:created>
  <dc:creator>lenovo</dc:creator>
  <dc:description/>
  <dc:language>en-US</dc:language>
  <cp:lastModifiedBy>lenovo</cp:lastModifiedBy>
  <dcterms:modified xsi:type="dcterms:W3CDTF">2017-12-16T07:58:21Z</dcterms:modified>
  <cp:revision>0</cp:revision>
  <dc:subject/>
  <dc:title/>
</cp:coreProperties>
</file>